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ctuoc-my.sharepoint.com/personal/p_sarris_ictuoc_onmicrosoft_com/Documents/SarrisLab IMBB-FORTH/Projects/bacillus_project/bacillus_submission_Microbial_Genomics/Supplementary_Material/"/>
    </mc:Choice>
  </mc:AlternateContent>
  <xr:revisionPtr revIDLastSave="40" documentId="8_{A169BB24-7C2F-4A4B-BD2A-E11B47341CF8}" xr6:coauthVersionLast="47" xr6:coauthVersionMax="47" xr10:uidLastSave="{1879A0FC-A1AA-5C45-9C9E-D628D5B48C8F}"/>
  <bookViews>
    <workbookView xWindow="1100" yWindow="760" windowWidth="28040" windowHeight="17220" xr2:uid="{0C6879DF-0A49-2744-810B-774E3F6389CF}"/>
  </bookViews>
  <sheets>
    <sheet name="Supplementary Material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M2" i="1"/>
  <c r="L2" i="1"/>
  <c r="M18" i="1"/>
  <c r="M26" i="1"/>
  <c r="M2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9" i="1"/>
  <c r="M20" i="1"/>
  <c r="M21" i="1"/>
  <c r="M23" i="1"/>
  <c r="M24" i="1"/>
  <c r="M25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3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3" i="1"/>
  <c r="K4" i="1"/>
</calcChain>
</file>

<file path=xl/sharedStrings.xml><?xml version="1.0" encoding="utf-8"?>
<sst xmlns="http://schemas.openxmlformats.org/spreadsheetml/2006/main" count="38" uniqueCount="38">
  <si>
    <t>Isolate</t>
  </si>
  <si>
    <t>Long-read coverage</t>
  </si>
  <si>
    <t>Short-read coverage</t>
  </si>
  <si>
    <t>Total coverage</t>
  </si>
  <si>
    <t>SRL152</t>
  </si>
  <si>
    <t>SRL163</t>
  </si>
  <si>
    <t>SRL179</t>
  </si>
  <si>
    <t>SRL215</t>
  </si>
  <si>
    <t>SRL218</t>
  </si>
  <si>
    <t>SRL221</t>
  </si>
  <si>
    <t>SRL224</t>
  </si>
  <si>
    <t>SRL244</t>
  </si>
  <si>
    <t>SRL266</t>
  </si>
  <si>
    <t>SRL335</t>
  </si>
  <si>
    <t>SRL337</t>
  </si>
  <si>
    <t>SRL340</t>
  </si>
  <si>
    <t>SRL342</t>
  </si>
  <si>
    <t>SRL368</t>
  </si>
  <si>
    <t>SRL369</t>
  </si>
  <si>
    <t>SRL374</t>
  </si>
  <si>
    <t>SRL379</t>
  </si>
  <si>
    <t>SRL389</t>
  </si>
  <si>
    <t>SRL398</t>
  </si>
  <si>
    <t>SRL543</t>
  </si>
  <si>
    <t>SRL544</t>
  </si>
  <si>
    <t>SRL571</t>
  </si>
  <si>
    <t>SRL656</t>
  </si>
  <si>
    <t>SRL658</t>
  </si>
  <si>
    <t>SRL662</t>
  </si>
  <si>
    <t>Short-read bps unfiltered</t>
  </si>
  <si>
    <t>Short-read bps filtered</t>
  </si>
  <si>
    <t>Long-read bps unfiltered</t>
  </si>
  <si>
    <t>Long-read bps filtered</t>
  </si>
  <si>
    <t>Short-reads count unfiltered</t>
  </si>
  <si>
    <t>Short-reads count filtered</t>
  </si>
  <si>
    <t>Long-reads count filtered</t>
  </si>
  <si>
    <t>Long-reads count unfiltered</t>
  </si>
  <si>
    <t>Assembly length (b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" fontId="2" fillId="0" borderId="0" xfId="0" applyNumberFormat="1" applyFont="1"/>
    <xf numFmtId="164" fontId="2" fillId="0" borderId="0" xfId="1" applyNumberFormat="1" applyFont="1"/>
    <xf numFmtId="0" fontId="3" fillId="0" borderId="0" xfId="0" applyFont="1"/>
    <xf numFmtId="164" fontId="3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AB5FF-BA8B-5244-A7FB-21B1888A5F19}">
  <dimension ref="A1:M26"/>
  <sheetViews>
    <sheetView tabSelected="1" zoomScale="75" workbookViewId="0">
      <selection activeCell="G40" sqref="G40"/>
    </sheetView>
  </sheetViews>
  <sheetFormatPr baseColWidth="10" defaultRowHeight="16" x14ac:dyDescent="0.2"/>
  <cols>
    <col min="2" max="2" width="28.1640625" customWidth="1"/>
    <col min="3" max="3" width="24.83203125" customWidth="1"/>
    <col min="4" max="4" width="25.1640625" customWidth="1"/>
    <col min="5" max="5" width="23.33203125" customWidth="1"/>
    <col min="6" max="6" width="28.33203125" customWidth="1"/>
    <col min="7" max="7" width="27.33203125" customWidth="1"/>
    <col min="8" max="8" width="28.5" customWidth="1"/>
    <col min="9" max="9" width="24" customWidth="1"/>
    <col min="10" max="10" width="22" customWidth="1"/>
    <col min="11" max="11" width="22.6640625" customWidth="1"/>
    <col min="12" max="12" width="23.5" customWidth="1"/>
    <col min="13" max="13" width="17.6640625" customWidth="1"/>
    <col min="14" max="14" width="17" customWidth="1"/>
  </cols>
  <sheetData>
    <row r="1" spans="1:13" x14ac:dyDescent="0.2">
      <c r="A1" s="4" t="s">
        <v>0</v>
      </c>
      <c r="B1" s="4" t="s">
        <v>36</v>
      </c>
      <c r="C1" s="4" t="s">
        <v>35</v>
      </c>
      <c r="D1" s="4" t="s">
        <v>31</v>
      </c>
      <c r="E1" s="4" t="s">
        <v>32</v>
      </c>
      <c r="F1" s="4" t="s">
        <v>33</v>
      </c>
      <c r="G1" s="4" t="s">
        <v>34</v>
      </c>
      <c r="H1" s="5" t="s">
        <v>29</v>
      </c>
      <c r="I1" s="4" t="s">
        <v>30</v>
      </c>
      <c r="J1" s="4" t="s">
        <v>37</v>
      </c>
      <c r="K1" s="4" t="s">
        <v>1</v>
      </c>
      <c r="L1" s="4" t="s">
        <v>2</v>
      </c>
      <c r="M1" s="4" t="s">
        <v>3</v>
      </c>
    </row>
    <row r="2" spans="1:13" x14ac:dyDescent="0.2">
      <c r="A2" s="1" t="s">
        <v>4</v>
      </c>
      <c r="B2" s="3">
        <v>395224</v>
      </c>
      <c r="C2" s="3">
        <v>368852</v>
      </c>
      <c r="D2" s="3">
        <v>5008398403</v>
      </c>
      <c r="E2" s="3">
        <v>4757990177</v>
      </c>
      <c r="F2" s="3">
        <v>9131776</v>
      </c>
      <c r="G2" s="3">
        <v>9080386</v>
      </c>
      <c r="H2" s="3">
        <v>1369766000</v>
      </c>
      <c r="I2" s="3">
        <v>1361173000</v>
      </c>
      <c r="J2" s="3">
        <v>5717251</v>
      </c>
      <c r="K2" s="2">
        <f>E2/J2</f>
        <v>832.21642306765966</v>
      </c>
      <c r="L2" s="2">
        <f>I2/J2</f>
        <v>238.08172843906976</v>
      </c>
      <c r="M2" s="2">
        <f>(E2+I2)/J2</f>
        <v>1070.2981515067295</v>
      </c>
    </row>
    <row r="3" spans="1:13" x14ac:dyDescent="0.2">
      <c r="A3" s="1" t="s">
        <v>5</v>
      </c>
      <c r="B3" s="3">
        <v>257851</v>
      </c>
      <c r="C3" s="3">
        <v>227470</v>
      </c>
      <c r="D3" s="3">
        <v>3036501224</v>
      </c>
      <c r="E3" s="3">
        <v>2884685498</v>
      </c>
      <c r="F3" s="3">
        <v>10361070</v>
      </c>
      <c r="G3" s="3">
        <v>10271840</v>
      </c>
      <c r="H3" s="3">
        <v>1554161000</v>
      </c>
      <c r="I3" s="3">
        <v>1540390000</v>
      </c>
      <c r="J3" s="3">
        <v>3990922</v>
      </c>
      <c r="K3" s="2">
        <f t="shared" ref="K3:K26" si="0">E3/J3</f>
        <v>722.81179587072859</v>
      </c>
      <c r="L3" s="2">
        <f t="shared" ref="L3:L26" si="1">I3/J3</f>
        <v>385.97346678286368</v>
      </c>
      <c r="M3" s="2">
        <f>(E3+I3)/J3</f>
        <v>1108.7852626535923</v>
      </c>
    </row>
    <row r="4" spans="1:13" x14ac:dyDescent="0.2">
      <c r="A4" s="1" t="s">
        <v>6</v>
      </c>
      <c r="B4" s="3">
        <v>403310</v>
      </c>
      <c r="C4" s="3">
        <v>367766</v>
      </c>
      <c r="D4" s="3">
        <v>2015084314</v>
      </c>
      <c r="E4" s="3">
        <v>1914330570</v>
      </c>
      <c r="F4" s="3">
        <v>6710588</v>
      </c>
      <c r="G4" s="3">
        <v>6693904</v>
      </c>
      <c r="H4" s="3">
        <v>1006588000</v>
      </c>
      <c r="I4" s="3">
        <v>1003658000</v>
      </c>
      <c r="J4" s="3">
        <v>5059049</v>
      </c>
      <c r="K4" s="2">
        <f t="shared" si="0"/>
        <v>378.39731736142505</v>
      </c>
      <c r="L4" s="2">
        <f t="shared" si="1"/>
        <v>198.38866949104465</v>
      </c>
      <c r="M4" s="2">
        <f t="shared" ref="M4:M25" si="2">(E4+I4)/J4</f>
        <v>576.7859868524697</v>
      </c>
    </row>
    <row r="5" spans="1:13" x14ac:dyDescent="0.2">
      <c r="A5" s="1" t="s">
        <v>7</v>
      </c>
      <c r="B5" s="3">
        <v>410253</v>
      </c>
      <c r="C5" s="3">
        <v>383030</v>
      </c>
      <c r="D5" s="3">
        <v>5303616316</v>
      </c>
      <c r="E5" s="3">
        <v>5038442090</v>
      </c>
      <c r="F5" s="3">
        <v>8763920</v>
      </c>
      <c r="G5" s="3">
        <v>8726284</v>
      </c>
      <c r="H5" s="3">
        <v>1314588000</v>
      </c>
      <c r="I5" s="3">
        <v>1308407000</v>
      </c>
      <c r="J5" s="3">
        <v>6079121</v>
      </c>
      <c r="K5" s="2">
        <f t="shared" si="0"/>
        <v>828.81095638662237</v>
      </c>
      <c r="L5" s="2">
        <f t="shared" si="1"/>
        <v>215.2296359950723</v>
      </c>
      <c r="M5" s="2">
        <f t="shared" si="2"/>
        <v>1044.0405923816948</v>
      </c>
    </row>
    <row r="6" spans="1:13" x14ac:dyDescent="0.2">
      <c r="A6" s="1" t="s">
        <v>8</v>
      </c>
      <c r="B6" s="3">
        <v>296180</v>
      </c>
      <c r="C6" s="3">
        <v>271294</v>
      </c>
      <c r="D6" s="3">
        <v>3949534430</v>
      </c>
      <c r="E6" s="3">
        <v>3752061555</v>
      </c>
      <c r="F6" s="3">
        <v>7715302</v>
      </c>
      <c r="G6" s="3">
        <v>7661720</v>
      </c>
      <c r="H6" s="3">
        <v>1157295000</v>
      </c>
      <c r="I6" s="3">
        <v>1148755000</v>
      </c>
      <c r="J6" s="3">
        <v>6079139</v>
      </c>
      <c r="K6" s="2">
        <f t="shared" si="0"/>
        <v>617.20279055965</v>
      </c>
      <c r="L6" s="2">
        <f t="shared" si="1"/>
        <v>188.96672703157469</v>
      </c>
      <c r="M6" s="2">
        <f t="shared" si="2"/>
        <v>806.16951759122469</v>
      </c>
    </row>
    <row r="7" spans="1:13" x14ac:dyDescent="0.2">
      <c r="A7" s="1" t="s">
        <v>9</v>
      </c>
      <c r="B7" s="3">
        <v>505681</v>
      </c>
      <c r="C7" s="3">
        <v>445455</v>
      </c>
      <c r="D7" s="3">
        <v>3958794050</v>
      </c>
      <c r="E7" s="3">
        <v>3760855578</v>
      </c>
      <c r="F7" s="3">
        <v>7032818</v>
      </c>
      <c r="G7" s="3">
        <v>6974320</v>
      </c>
      <c r="H7" s="3">
        <v>1054923000</v>
      </c>
      <c r="I7" s="3">
        <v>1045863000</v>
      </c>
      <c r="J7" s="3">
        <v>3990921</v>
      </c>
      <c r="K7" s="2">
        <f t="shared" si="0"/>
        <v>942.35279976727179</v>
      </c>
      <c r="L7" s="2">
        <f t="shared" si="1"/>
        <v>262.06056196050986</v>
      </c>
      <c r="M7" s="2">
        <f t="shared" si="2"/>
        <v>1204.4133617277816</v>
      </c>
    </row>
    <row r="8" spans="1:13" x14ac:dyDescent="0.2">
      <c r="A8" s="1" t="s">
        <v>10</v>
      </c>
      <c r="B8" s="3">
        <v>367404</v>
      </c>
      <c r="C8" s="3">
        <v>343189</v>
      </c>
      <c r="D8" s="3">
        <v>4682529423</v>
      </c>
      <c r="E8" s="3">
        <v>4448446510</v>
      </c>
      <c r="F8" s="3">
        <v>7471528</v>
      </c>
      <c r="G8" s="3">
        <v>7441116</v>
      </c>
      <c r="H8" s="3">
        <v>1120729000</v>
      </c>
      <c r="I8" s="3">
        <v>1115778000</v>
      </c>
      <c r="J8" s="3">
        <v>6079077</v>
      </c>
      <c r="K8" s="2">
        <f t="shared" si="0"/>
        <v>731.7634749485818</v>
      </c>
      <c r="L8" s="2">
        <f t="shared" si="1"/>
        <v>183.54398208807027</v>
      </c>
      <c r="M8" s="2">
        <f t="shared" si="2"/>
        <v>915.30745703665207</v>
      </c>
    </row>
    <row r="9" spans="1:13" x14ac:dyDescent="0.2">
      <c r="A9" s="1" t="s">
        <v>11</v>
      </c>
      <c r="B9" s="3">
        <v>451260</v>
      </c>
      <c r="C9" s="3">
        <v>420918</v>
      </c>
      <c r="D9" s="3">
        <v>5531298545</v>
      </c>
      <c r="E9" s="3">
        <v>5254747153</v>
      </c>
      <c r="F9" s="3">
        <v>10581476</v>
      </c>
      <c r="G9" s="3">
        <v>10477688</v>
      </c>
      <c r="H9" s="3">
        <v>1587221000</v>
      </c>
      <c r="I9" s="3">
        <v>1571084000</v>
      </c>
      <c r="J9" s="3">
        <v>3990806</v>
      </c>
      <c r="K9" s="2">
        <f t="shared" si="0"/>
        <v>1316.7132536635456</v>
      </c>
      <c r="L9" s="2">
        <f t="shared" si="1"/>
        <v>393.6758639733427</v>
      </c>
      <c r="M9" s="2">
        <f t="shared" si="2"/>
        <v>1710.3891176368884</v>
      </c>
    </row>
    <row r="10" spans="1:13" x14ac:dyDescent="0.2">
      <c r="A10" s="1" t="s">
        <v>12</v>
      </c>
      <c r="B10" s="3">
        <v>391027</v>
      </c>
      <c r="C10" s="3">
        <v>355742</v>
      </c>
      <c r="D10" s="3">
        <v>1956966342</v>
      </c>
      <c r="E10" s="3">
        <v>1859125837</v>
      </c>
      <c r="F10" s="3">
        <v>8658942</v>
      </c>
      <c r="G10" s="3">
        <v>8632542</v>
      </c>
      <c r="H10" s="3">
        <v>1298841000</v>
      </c>
      <c r="I10" s="3">
        <v>1293910000</v>
      </c>
      <c r="J10" s="3">
        <v>5717443</v>
      </c>
      <c r="K10" s="2">
        <f t="shared" si="0"/>
        <v>325.16735838031093</v>
      </c>
      <c r="L10" s="2">
        <f t="shared" si="1"/>
        <v>226.30920850457102</v>
      </c>
      <c r="M10" s="2">
        <f t="shared" si="2"/>
        <v>551.47656688488189</v>
      </c>
    </row>
    <row r="11" spans="1:13" x14ac:dyDescent="0.2">
      <c r="A11" s="1" t="s">
        <v>13</v>
      </c>
      <c r="B11" s="3">
        <v>307675</v>
      </c>
      <c r="C11" s="3">
        <v>281361</v>
      </c>
      <c r="D11" s="3">
        <v>1395628102</v>
      </c>
      <c r="E11" s="3">
        <v>1325848338</v>
      </c>
      <c r="F11" s="3">
        <v>10081180</v>
      </c>
      <c r="G11" s="3">
        <v>10053766</v>
      </c>
      <c r="H11" s="3">
        <v>1512177000</v>
      </c>
      <c r="I11" s="3">
        <v>1507443000</v>
      </c>
      <c r="J11" s="3">
        <v>5424222</v>
      </c>
      <c r="K11" s="2">
        <f t="shared" si="0"/>
        <v>244.43106089684383</v>
      </c>
      <c r="L11" s="2">
        <f t="shared" si="1"/>
        <v>277.90953246382617</v>
      </c>
      <c r="M11" s="2">
        <f t="shared" si="2"/>
        <v>522.34059336067003</v>
      </c>
    </row>
    <row r="12" spans="1:13" x14ac:dyDescent="0.2">
      <c r="A12" s="1" t="s">
        <v>14</v>
      </c>
      <c r="B12" s="3">
        <v>409442</v>
      </c>
      <c r="C12" s="3">
        <v>374801</v>
      </c>
      <c r="D12" s="3">
        <v>2340532565</v>
      </c>
      <c r="E12" s="3">
        <v>2223559085</v>
      </c>
      <c r="F12" s="3">
        <v>8049160</v>
      </c>
      <c r="G12" s="3">
        <v>8025420</v>
      </c>
      <c r="H12" s="3">
        <v>1207374000</v>
      </c>
      <c r="I12" s="3">
        <v>1201903000</v>
      </c>
      <c r="J12" s="3">
        <v>4654916</v>
      </c>
      <c r="K12" s="2">
        <f t="shared" si="0"/>
        <v>477.67974438206835</v>
      </c>
      <c r="L12" s="2">
        <f t="shared" si="1"/>
        <v>258.20079245253834</v>
      </c>
      <c r="M12" s="2">
        <f t="shared" si="2"/>
        <v>735.88053683460669</v>
      </c>
    </row>
    <row r="13" spans="1:13" x14ac:dyDescent="0.2">
      <c r="A13" s="1" t="s">
        <v>15</v>
      </c>
      <c r="B13" s="3">
        <v>250620</v>
      </c>
      <c r="C13" s="3">
        <v>231146</v>
      </c>
      <c r="D13" s="3">
        <v>1133329240</v>
      </c>
      <c r="E13" s="3">
        <v>1076666769</v>
      </c>
      <c r="F13" s="3">
        <v>7579962</v>
      </c>
      <c r="G13" s="3">
        <v>7555744</v>
      </c>
      <c r="H13" s="3">
        <v>1136994000</v>
      </c>
      <c r="I13" s="3">
        <v>1132505000</v>
      </c>
      <c r="J13" s="3">
        <v>5873388</v>
      </c>
      <c r="K13" s="2">
        <f t="shared" si="0"/>
        <v>183.31272665793577</v>
      </c>
      <c r="L13" s="2">
        <f t="shared" si="1"/>
        <v>192.81971495838519</v>
      </c>
      <c r="M13" s="2">
        <f t="shared" si="2"/>
        <v>376.13244161632093</v>
      </c>
    </row>
    <row r="14" spans="1:13" x14ac:dyDescent="0.2">
      <c r="A14" s="1" t="s">
        <v>16</v>
      </c>
      <c r="B14" s="3">
        <v>332034</v>
      </c>
      <c r="C14" s="3">
        <v>303219</v>
      </c>
      <c r="D14" s="3">
        <v>1665856964</v>
      </c>
      <c r="E14" s="3">
        <v>1582571687</v>
      </c>
      <c r="F14" s="3">
        <v>8780240</v>
      </c>
      <c r="G14" s="3">
        <v>8760296</v>
      </c>
      <c r="H14" s="3">
        <v>1317036000</v>
      </c>
      <c r="I14" s="3">
        <v>1313567000</v>
      </c>
      <c r="J14" s="3">
        <v>7363813</v>
      </c>
      <c r="K14" s="2">
        <f t="shared" si="0"/>
        <v>214.91198744454809</v>
      </c>
      <c r="L14" s="2">
        <f t="shared" si="1"/>
        <v>178.38136302483508</v>
      </c>
      <c r="M14" s="2">
        <f t="shared" si="2"/>
        <v>393.2933504693832</v>
      </c>
    </row>
    <row r="15" spans="1:13" x14ac:dyDescent="0.2">
      <c r="A15" s="1" t="s">
        <v>17</v>
      </c>
      <c r="B15" s="3">
        <v>298857</v>
      </c>
      <c r="C15" s="3">
        <v>274543</v>
      </c>
      <c r="D15" s="3">
        <v>1508727929</v>
      </c>
      <c r="E15" s="3">
        <v>1433292138</v>
      </c>
      <c r="F15" s="3">
        <v>7786844</v>
      </c>
      <c r="G15" s="3">
        <v>7769692</v>
      </c>
      <c r="H15" s="3">
        <v>1168027000</v>
      </c>
      <c r="I15" s="3">
        <v>1164716000</v>
      </c>
      <c r="J15" s="3">
        <v>6669684</v>
      </c>
      <c r="K15" s="2">
        <f t="shared" si="0"/>
        <v>214.89655851761492</v>
      </c>
      <c r="L15" s="2">
        <f t="shared" si="1"/>
        <v>174.6283632028144</v>
      </c>
      <c r="M15" s="2">
        <f t="shared" si="2"/>
        <v>389.52492172042935</v>
      </c>
    </row>
    <row r="16" spans="1:13" x14ac:dyDescent="0.2">
      <c r="A16" s="1" t="s">
        <v>18</v>
      </c>
      <c r="B16" s="3">
        <v>372239</v>
      </c>
      <c r="C16" s="3">
        <v>341690</v>
      </c>
      <c r="D16" s="3">
        <v>2130656681</v>
      </c>
      <c r="E16" s="3">
        <v>2024124214</v>
      </c>
      <c r="F16" s="3">
        <v>8553582</v>
      </c>
      <c r="G16" s="3">
        <v>8527554</v>
      </c>
      <c r="H16" s="3">
        <v>1283037000</v>
      </c>
      <c r="I16" s="3">
        <v>1278489000</v>
      </c>
      <c r="J16" s="3">
        <v>5063601</v>
      </c>
      <c r="K16" s="2">
        <f t="shared" si="0"/>
        <v>399.74006917211682</v>
      </c>
      <c r="L16" s="2">
        <f t="shared" si="1"/>
        <v>252.48612598030533</v>
      </c>
      <c r="M16" s="2">
        <f t="shared" si="2"/>
        <v>652.22619515242218</v>
      </c>
    </row>
    <row r="17" spans="1:13" x14ac:dyDescent="0.2">
      <c r="A17" s="1" t="s">
        <v>19</v>
      </c>
      <c r="B17" s="3">
        <v>399612</v>
      </c>
      <c r="C17" s="3">
        <v>366200</v>
      </c>
      <c r="D17" s="3">
        <v>2147788777</v>
      </c>
      <c r="E17" s="3">
        <v>2040403433</v>
      </c>
      <c r="F17" s="3">
        <v>7766914</v>
      </c>
      <c r="G17" s="3">
        <v>7740168</v>
      </c>
      <c r="H17" s="3">
        <v>1165037000</v>
      </c>
      <c r="I17" s="3">
        <v>1160572000</v>
      </c>
      <c r="J17" s="3">
        <v>3987411</v>
      </c>
      <c r="K17" s="2">
        <f t="shared" si="0"/>
        <v>511.71134177038687</v>
      </c>
      <c r="L17" s="2">
        <f t="shared" si="1"/>
        <v>291.05903554963356</v>
      </c>
      <c r="M17" s="2">
        <f t="shared" si="2"/>
        <v>802.77037732002043</v>
      </c>
    </row>
    <row r="18" spans="1:13" x14ac:dyDescent="0.2">
      <c r="A18" s="1" t="s">
        <v>20</v>
      </c>
      <c r="B18" s="3">
        <v>249249</v>
      </c>
      <c r="C18" s="3">
        <v>228115</v>
      </c>
      <c r="D18" s="3">
        <v>1328821761</v>
      </c>
      <c r="E18" s="3">
        <v>1262393272</v>
      </c>
      <c r="F18" s="3">
        <v>9294280</v>
      </c>
      <c r="G18" s="3">
        <v>9262550</v>
      </c>
      <c r="H18" s="3">
        <v>1394142000</v>
      </c>
      <c r="I18" s="3">
        <v>1388940000</v>
      </c>
      <c r="J18" s="3">
        <v>3991280</v>
      </c>
      <c r="K18" s="2">
        <f t="shared" si="0"/>
        <v>316.28782545950173</v>
      </c>
      <c r="L18" s="2">
        <f t="shared" si="1"/>
        <v>347.99362610490869</v>
      </c>
      <c r="M18" s="2">
        <f>(E18+I18)/J18</f>
        <v>664.28145156441042</v>
      </c>
    </row>
    <row r="19" spans="1:13" x14ac:dyDescent="0.2">
      <c r="A19" s="1" t="s">
        <v>21</v>
      </c>
      <c r="B19" s="3">
        <v>335792</v>
      </c>
      <c r="C19" s="3">
        <v>307301</v>
      </c>
      <c r="D19" s="3">
        <v>1573091870</v>
      </c>
      <c r="E19" s="3">
        <v>1494442016</v>
      </c>
      <c r="F19" s="3">
        <v>7661870</v>
      </c>
      <c r="G19" s="3">
        <v>7636330</v>
      </c>
      <c r="H19" s="3">
        <v>1149281000</v>
      </c>
      <c r="I19" s="3">
        <v>1144562000</v>
      </c>
      <c r="J19" s="3">
        <v>5673806</v>
      </c>
      <c r="K19" s="2">
        <f t="shared" si="0"/>
        <v>263.3932171808483</v>
      </c>
      <c r="L19" s="2">
        <f t="shared" si="1"/>
        <v>201.7273766498185</v>
      </c>
      <c r="M19" s="2">
        <f t="shared" si="2"/>
        <v>465.12059383066673</v>
      </c>
    </row>
    <row r="20" spans="1:13" x14ac:dyDescent="0.2">
      <c r="A20" s="1" t="s">
        <v>22</v>
      </c>
      <c r="B20" s="3">
        <v>285572</v>
      </c>
      <c r="C20" s="3">
        <v>259941</v>
      </c>
      <c r="D20" s="3">
        <v>1449681771</v>
      </c>
      <c r="E20" s="3">
        <v>1377203583</v>
      </c>
      <c r="F20" s="3">
        <v>8112206</v>
      </c>
      <c r="G20" s="3">
        <v>8087528</v>
      </c>
      <c r="H20" s="3">
        <v>1216831000</v>
      </c>
      <c r="I20" s="3">
        <v>1212789000</v>
      </c>
      <c r="J20" s="3">
        <v>7363825</v>
      </c>
      <c r="K20" s="2">
        <f t="shared" si="0"/>
        <v>187.02285605646523</v>
      </c>
      <c r="L20" s="2">
        <f t="shared" si="1"/>
        <v>164.69552168879625</v>
      </c>
      <c r="M20" s="2">
        <f t="shared" si="2"/>
        <v>351.71837774526148</v>
      </c>
    </row>
    <row r="21" spans="1:13" x14ac:dyDescent="0.2">
      <c r="A21" s="1" t="s">
        <v>23</v>
      </c>
      <c r="B21" s="3">
        <v>345671</v>
      </c>
      <c r="C21" s="3">
        <v>322655</v>
      </c>
      <c r="D21" s="3">
        <v>4309173898</v>
      </c>
      <c r="E21" s="3">
        <v>4093715816</v>
      </c>
      <c r="F21" s="3">
        <v>9655478</v>
      </c>
      <c r="G21" s="3">
        <v>9592666</v>
      </c>
      <c r="H21" s="3">
        <v>1448322000</v>
      </c>
      <c r="I21" s="3">
        <v>1438354000</v>
      </c>
      <c r="J21" s="3">
        <v>4954057</v>
      </c>
      <c r="K21" s="2">
        <f t="shared" si="0"/>
        <v>826.3360344864825</v>
      </c>
      <c r="L21" s="2">
        <f t="shared" si="1"/>
        <v>290.33860530873989</v>
      </c>
      <c r="M21" s="2">
        <f t="shared" si="2"/>
        <v>1116.6746397952224</v>
      </c>
    </row>
    <row r="22" spans="1:13" x14ac:dyDescent="0.2">
      <c r="A22" s="1" t="s">
        <v>24</v>
      </c>
      <c r="B22" s="3">
        <v>455338</v>
      </c>
      <c r="C22" s="3">
        <v>419481</v>
      </c>
      <c r="D22" s="3">
        <v>2532706568</v>
      </c>
      <c r="E22" s="3">
        <v>2406081261</v>
      </c>
      <c r="F22" s="3">
        <v>8704632</v>
      </c>
      <c r="G22" s="3">
        <v>8680764</v>
      </c>
      <c r="H22" s="3">
        <v>1305695000</v>
      </c>
      <c r="I22" s="3">
        <v>1301583000</v>
      </c>
      <c r="J22" s="3">
        <v>4658033</v>
      </c>
      <c r="K22" s="2">
        <f t="shared" si="0"/>
        <v>516.54448583769158</v>
      </c>
      <c r="L22" s="2">
        <f t="shared" si="1"/>
        <v>279.4276038834418</v>
      </c>
      <c r="M22" s="2">
        <f>(E22+I22)/J22</f>
        <v>795.97208972113333</v>
      </c>
    </row>
    <row r="23" spans="1:13" x14ac:dyDescent="0.2">
      <c r="A23" s="1" t="s">
        <v>25</v>
      </c>
      <c r="B23" s="3">
        <v>338232</v>
      </c>
      <c r="C23" s="3">
        <v>313302</v>
      </c>
      <c r="D23" s="3">
        <v>1855728281</v>
      </c>
      <c r="E23" s="3">
        <v>1762946809</v>
      </c>
      <c r="F23" s="3">
        <v>7790316</v>
      </c>
      <c r="G23" s="3">
        <v>7767630</v>
      </c>
      <c r="H23" s="3">
        <v>1168547000</v>
      </c>
      <c r="I23" s="3">
        <v>1164900000</v>
      </c>
      <c r="J23" s="3">
        <v>3816522</v>
      </c>
      <c r="K23" s="2">
        <f t="shared" si="0"/>
        <v>461.92496964513765</v>
      </c>
      <c r="L23" s="2">
        <f t="shared" si="1"/>
        <v>305.22554304678448</v>
      </c>
      <c r="M23" s="2">
        <f t="shared" si="2"/>
        <v>767.15051269192213</v>
      </c>
    </row>
    <row r="24" spans="1:13" x14ac:dyDescent="0.2">
      <c r="A24" s="1" t="s">
        <v>26</v>
      </c>
      <c r="B24" s="3">
        <v>358762</v>
      </c>
      <c r="C24" s="3">
        <v>333965</v>
      </c>
      <c r="D24" s="3">
        <v>4468036176</v>
      </c>
      <c r="E24" s="3">
        <v>4244644332</v>
      </c>
      <c r="F24" s="3">
        <v>7895380</v>
      </c>
      <c r="G24" s="3">
        <v>7830328</v>
      </c>
      <c r="H24" s="3">
        <v>1184307000</v>
      </c>
      <c r="I24" s="3">
        <v>1174155000</v>
      </c>
      <c r="J24" s="3">
        <v>4297526</v>
      </c>
      <c r="K24" s="2">
        <f t="shared" si="0"/>
        <v>987.69485792523415</v>
      </c>
      <c r="L24" s="2">
        <f t="shared" si="1"/>
        <v>273.2164971195055</v>
      </c>
      <c r="M24" s="2">
        <f t="shared" si="2"/>
        <v>1260.9113550447396</v>
      </c>
    </row>
    <row r="25" spans="1:13" x14ac:dyDescent="0.2">
      <c r="A25" s="1" t="s">
        <v>27</v>
      </c>
      <c r="B25" s="3">
        <v>432529</v>
      </c>
      <c r="C25" s="3">
        <v>403650</v>
      </c>
      <c r="D25" s="3">
        <v>5735634711</v>
      </c>
      <c r="E25" s="3">
        <v>5448853807</v>
      </c>
      <c r="F25" s="3">
        <v>9402786</v>
      </c>
      <c r="G25" s="3">
        <v>9306178</v>
      </c>
      <c r="H25" s="3">
        <v>1410418000</v>
      </c>
      <c r="I25" s="3">
        <v>1395478000</v>
      </c>
      <c r="J25" s="3">
        <v>4297526</v>
      </c>
      <c r="K25" s="2">
        <f t="shared" si="0"/>
        <v>1267.9047915009705</v>
      </c>
      <c r="L25" s="2">
        <f t="shared" si="1"/>
        <v>324.71659275592515</v>
      </c>
      <c r="M25" s="2">
        <f t="shared" si="2"/>
        <v>1592.6213842568957</v>
      </c>
    </row>
    <row r="26" spans="1:13" x14ac:dyDescent="0.2">
      <c r="A26" s="1" t="s">
        <v>28</v>
      </c>
      <c r="B26" s="3">
        <v>435364</v>
      </c>
      <c r="C26" s="3">
        <v>397253</v>
      </c>
      <c r="D26" s="3">
        <v>5685552973</v>
      </c>
      <c r="E26" s="3">
        <v>5401283839</v>
      </c>
      <c r="F26" s="3">
        <v>7406156</v>
      </c>
      <c r="G26" s="3">
        <v>7344296</v>
      </c>
      <c r="H26" s="3">
        <v>1110923000</v>
      </c>
      <c r="I26" s="3">
        <v>1101249000</v>
      </c>
      <c r="J26" s="3">
        <v>4260834</v>
      </c>
      <c r="K26" s="2">
        <f t="shared" si="0"/>
        <v>1267.6588289992053</v>
      </c>
      <c r="L26" s="2">
        <f t="shared" si="1"/>
        <v>258.45855529692074</v>
      </c>
      <c r="M26" s="2">
        <f>(E26+I26)/J26</f>
        <v>1526.117384296126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ateria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Arapitsas</dc:creator>
  <cp:lastModifiedBy>Nikolaos Arapitsas</cp:lastModifiedBy>
  <dcterms:created xsi:type="dcterms:W3CDTF">2025-08-11T11:13:55Z</dcterms:created>
  <dcterms:modified xsi:type="dcterms:W3CDTF">2026-02-05T13:33:13Z</dcterms:modified>
</cp:coreProperties>
</file>